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2" uniqueCount="42">
  <si>
    <t xml:space="preserve">Sample</t>
  </si>
  <si>
    <t xml:space="preserve">Sequence</t>
  </si>
  <si>
    <t xml:space="preserve">base</t>
  </si>
  <si>
    <t xml:space="preserve">AverageLength(bp)</t>
  </si>
  <si>
    <t xml:space="preserve">A1_F</t>
  </si>
  <si>
    <t xml:space="preserve">A1_H</t>
  </si>
  <si>
    <t xml:space="preserve">A1_K</t>
  </si>
  <si>
    <t xml:space="preserve">A1_M</t>
  </si>
  <si>
    <t xml:space="preserve">A1_S</t>
  </si>
  <si>
    <t xml:space="preserve">A1_WD</t>
  </si>
  <si>
    <t xml:space="preserve">A2_F</t>
  </si>
  <si>
    <t xml:space="preserve">A2_H</t>
  </si>
  <si>
    <t xml:space="preserve">A2_K</t>
  </si>
  <si>
    <t xml:space="preserve">A2_M</t>
  </si>
  <si>
    <t xml:space="preserve">A2_S</t>
  </si>
  <si>
    <t xml:space="preserve">A2_WD</t>
  </si>
  <si>
    <t xml:space="preserve">A3_F</t>
  </si>
  <si>
    <t xml:space="preserve">A3_H</t>
  </si>
  <si>
    <t xml:space="preserve">A3_K</t>
  </si>
  <si>
    <t xml:space="preserve">A3_M</t>
  </si>
  <si>
    <t xml:space="preserve">A3_S</t>
  </si>
  <si>
    <t xml:space="preserve">A3_WD</t>
  </si>
  <si>
    <t xml:space="preserve">B1_F</t>
  </si>
  <si>
    <t xml:space="preserve">B1_H</t>
  </si>
  <si>
    <t xml:space="preserve">B1_K</t>
  </si>
  <si>
    <t xml:space="preserve">B1_M</t>
  </si>
  <si>
    <t xml:space="preserve">B1_WD</t>
  </si>
  <si>
    <t xml:space="preserve">B2_F</t>
  </si>
  <si>
    <t xml:space="preserve">B2_H</t>
  </si>
  <si>
    <t xml:space="preserve">B2_K</t>
  </si>
  <si>
    <t xml:space="preserve">B2_M</t>
  </si>
  <si>
    <t xml:space="preserve">B2_S</t>
  </si>
  <si>
    <t xml:space="preserve">B2_WD</t>
  </si>
  <si>
    <t xml:space="preserve">B3_F</t>
  </si>
  <si>
    <t xml:space="preserve">B3_H</t>
  </si>
  <si>
    <t xml:space="preserve">B3_K</t>
  </si>
  <si>
    <t xml:space="preserve">B3_M</t>
  </si>
  <si>
    <t xml:space="preserve">B3_S</t>
  </si>
  <si>
    <t xml:space="preserve">B3_WD</t>
  </si>
  <si>
    <t xml:space="preserve">sum</t>
  </si>
  <si>
    <t xml:space="preserve">sd</t>
  </si>
  <si>
    <t xml:space="preserve">average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3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31" activeCellId="0" sqref="H31"/>
    </sheetView>
  </sheetViews>
  <sheetFormatPr defaultColWidth="8.99609375" defaultRowHeight="14.25" zeroHeight="false" outlineLevelRow="0" outlineLevelCol="0"/>
  <sheetData>
    <row r="1" customFormat="false" ht="14.2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</row>
    <row r="2" customFormat="false" ht="14.25" hidden="false" customHeight="false" outlineLevel="0" collapsed="false">
      <c r="A2" s="1" t="s">
        <v>4</v>
      </c>
      <c r="B2" s="1" t="n">
        <v>35868</v>
      </c>
      <c r="C2" s="1" t="n">
        <v>12156885</v>
      </c>
      <c r="D2" s="1" t="n">
        <v>338.93</v>
      </c>
    </row>
    <row r="3" customFormat="false" ht="14.25" hidden="false" customHeight="false" outlineLevel="0" collapsed="false">
      <c r="A3" s="1" t="s">
        <v>5</v>
      </c>
      <c r="B3" s="1" t="n">
        <v>18437</v>
      </c>
      <c r="C3" s="1" t="n">
        <v>6222441</v>
      </c>
      <c r="D3" s="1" t="n">
        <v>337.5</v>
      </c>
    </row>
    <row r="4" customFormat="false" ht="14.25" hidden="false" customHeight="false" outlineLevel="0" collapsed="false">
      <c r="A4" s="1" t="s">
        <v>6</v>
      </c>
      <c r="B4" s="1" t="n">
        <v>36165</v>
      </c>
      <c r="C4" s="1" t="n">
        <v>11907446</v>
      </c>
      <c r="D4" s="1" t="n">
        <v>329.25</v>
      </c>
    </row>
    <row r="5" customFormat="false" ht="14.25" hidden="false" customHeight="false" outlineLevel="0" collapsed="false">
      <c r="A5" s="1" t="s">
        <v>7</v>
      </c>
      <c r="B5" s="1" t="n">
        <v>19355</v>
      </c>
      <c r="C5" s="1" t="n">
        <v>6810506</v>
      </c>
      <c r="D5" s="1" t="n">
        <v>351.87</v>
      </c>
    </row>
    <row r="6" customFormat="false" ht="14.25" hidden="false" customHeight="false" outlineLevel="0" collapsed="false">
      <c r="A6" s="1" t="s">
        <v>8</v>
      </c>
      <c r="B6" s="1" t="n">
        <v>24233</v>
      </c>
      <c r="C6" s="1" t="n">
        <v>8239348</v>
      </c>
      <c r="D6" s="1" t="n">
        <v>340.01</v>
      </c>
    </row>
    <row r="7" customFormat="false" ht="14.25" hidden="false" customHeight="false" outlineLevel="0" collapsed="false">
      <c r="A7" s="1" t="s">
        <v>9</v>
      </c>
      <c r="B7" s="1" t="n">
        <v>25977</v>
      </c>
      <c r="C7" s="1" t="n">
        <v>9118995</v>
      </c>
      <c r="D7" s="1" t="n">
        <v>351.04</v>
      </c>
    </row>
    <row r="8" customFormat="false" ht="14.25" hidden="false" customHeight="false" outlineLevel="0" collapsed="false">
      <c r="A8" s="1" t="s">
        <v>10</v>
      </c>
      <c r="B8" s="1" t="n">
        <v>28422</v>
      </c>
      <c r="C8" s="1" t="n">
        <v>9554743</v>
      </c>
      <c r="D8" s="1" t="n">
        <v>336.17</v>
      </c>
    </row>
    <row r="9" customFormat="false" ht="14.25" hidden="false" customHeight="false" outlineLevel="0" collapsed="false">
      <c r="A9" s="1" t="s">
        <v>11</v>
      </c>
      <c r="B9" s="1" t="n">
        <v>26341</v>
      </c>
      <c r="C9" s="1" t="n">
        <v>8876111</v>
      </c>
      <c r="D9" s="1" t="n">
        <v>336.97</v>
      </c>
    </row>
    <row r="10" customFormat="false" ht="14.25" hidden="false" customHeight="false" outlineLevel="0" collapsed="false">
      <c r="A10" s="1" t="s">
        <v>12</v>
      </c>
      <c r="B10" s="1" t="n">
        <v>36667</v>
      </c>
      <c r="C10" s="1" t="n">
        <v>12628353</v>
      </c>
      <c r="D10" s="1" t="n">
        <v>344.41</v>
      </c>
    </row>
    <row r="11" customFormat="false" ht="14.25" hidden="false" customHeight="false" outlineLevel="0" collapsed="false">
      <c r="A11" s="1" t="s">
        <v>13</v>
      </c>
      <c r="B11" s="1" t="n">
        <v>28703</v>
      </c>
      <c r="C11" s="1" t="n">
        <v>9910939</v>
      </c>
      <c r="D11" s="1" t="n">
        <v>345.29</v>
      </c>
    </row>
    <row r="12" customFormat="false" ht="14.25" hidden="false" customHeight="false" outlineLevel="0" collapsed="false">
      <c r="A12" s="1" t="s">
        <v>14</v>
      </c>
      <c r="B12" s="1" t="n">
        <v>22959</v>
      </c>
      <c r="C12" s="1" t="n">
        <v>7798922</v>
      </c>
      <c r="D12" s="1" t="n">
        <v>339.69</v>
      </c>
    </row>
    <row r="13" customFormat="false" ht="14.25" hidden="false" customHeight="false" outlineLevel="0" collapsed="false">
      <c r="A13" s="1" t="s">
        <v>15</v>
      </c>
      <c r="B13" s="1" t="n">
        <v>17603</v>
      </c>
      <c r="C13" s="1" t="n">
        <v>6144339</v>
      </c>
      <c r="D13" s="1" t="n">
        <v>349.05</v>
      </c>
    </row>
    <row r="14" customFormat="false" ht="14.25" hidden="false" customHeight="false" outlineLevel="0" collapsed="false">
      <c r="A14" s="1" t="s">
        <v>16</v>
      </c>
      <c r="B14" s="1" t="n">
        <v>22255</v>
      </c>
      <c r="C14" s="1" t="n">
        <v>7585824</v>
      </c>
      <c r="D14" s="1" t="n">
        <v>340.86</v>
      </c>
    </row>
    <row r="15" customFormat="false" ht="14.25" hidden="false" customHeight="false" outlineLevel="0" collapsed="false">
      <c r="A15" s="1" t="s">
        <v>17</v>
      </c>
      <c r="B15" s="1" t="n">
        <v>21682</v>
      </c>
      <c r="C15" s="1" t="n">
        <v>7334849</v>
      </c>
      <c r="D15" s="1" t="n">
        <v>338.29</v>
      </c>
    </row>
    <row r="16" customFormat="false" ht="14.25" hidden="false" customHeight="false" outlineLevel="0" collapsed="false">
      <c r="A16" s="1" t="s">
        <v>18</v>
      </c>
      <c r="B16" s="1" t="n">
        <v>40765</v>
      </c>
      <c r="C16" s="1" t="n">
        <v>13892712</v>
      </c>
      <c r="D16" s="1" t="n">
        <v>340.8</v>
      </c>
    </row>
    <row r="17" customFormat="false" ht="14.25" hidden="false" customHeight="false" outlineLevel="0" collapsed="false">
      <c r="A17" s="1" t="s">
        <v>19</v>
      </c>
      <c r="B17" s="1" t="n">
        <v>27047</v>
      </c>
      <c r="C17" s="1" t="n">
        <v>9301961</v>
      </c>
      <c r="D17" s="1" t="n">
        <v>343.92</v>
      </c>
    </row>
    <row r="18" customFormat="false" ht="14.25" hidden="false" customHeight="false" outlineLevel="0" collapsed="false">
      <c r="A18" s="1" t="s">
        <v>20</v>
      </c>
      <c r="B18" s="1" t="n">
        <v>32419</v>
      </c>
      <c r="C18" s="1" t="n">
        <v>11229202</v>
      </c>
      <c r="D18" s="1" t="n">
        <v>346.38</v>
      </c>
    </row>
    <row r="19" customFormat="false" ht="14.25" hidden="false" customHeight="false" outlineLevel="0" collapsed="false">
      <c r="A19" s="1" t="s">
        <v>21</v>
      </c>
      <c r="B19" s="1" t="n">
        <v>36060</v>
      </c>
      <c r="C19" s="1" t="n">
        <v>12369121</v>
      </c>
      <c r="D19" s="1" t="n">
        <v>343.02</v>
      </c>
    </row>
    <row r="20" customFormat="false" ht="14.25" hidden="false" customHeight="false" outlineLevel="0" collapsed="false">
      <c r="A20" s="1" t="s">
        <v>22</v>
      </c>
      <c r="B20" s="1" t="n">
        <v>14107</v>
      </c>
      <c r="C20" s="1" t="n">
        <v>4901230</v>
      </c>
      <c r="D20" s="1" t="n">
        <v>347.43</v>
      </c>
    </row>
    <row r="21" customFormat="false" ht="14.25" hidden="false" customHeight="false" outlineLevel="0" collapsed="false">
      <c r="A21" s="1" t="s">
        <v>23</v>
      </c>
      <c r="B21" s="1" t="n">
        <v>31023</v>
      </c>
      <c r="C21" s="1" t="n">
        <v>10899745</v>
      </c>
      <c r="D21" s="1" t="n">
        <v>351.34</v>
      </c>
    </row>
    <row r="22" customFormat="false" ht="14.25" hidden="false" customHeight="false" outlineLevel="0" collapsed="false">
      <c r="A22" s="1" t="s">
        <v>24</v>
      </c>
      <c r="B22" s="1" t="n">
        <v>16830</v>
      </c>
      <c r="C22" s="1" t="n">
        <v>5838924</v>
      </c>
      <c r="D22" s="1" t="n">
        <v>346.94</v>
      </c>
    </row>
    <row r="23" customFormat="false" ht="14.25" hidden="false" customHeight="false" outlineLevel="0" collapsed="false">
      <c r="A23" s="1" t="s">
        <v>25</v>
      </c>
      <c r="B23" s="1" t="n">
        <v>12418</v>
      </c>
      <c r="C23" s="1" t="n">
        <v>4341842</v>
      </c>
      <c r="D23" s="1" t="n">
        <v>349.64</v>
      </c>
    </row>
    <row r="24" customFormat="false" ht="14.25" hidden="false" customHeight="false" outlineLevel="0" collapsed="false">
      <c r="A24" s="1" t="s">
        <v>26</v>
      </c>
      <c r="B24" s="1" t="n">
        <v>25036</v>
      </c>
      <c r="C24" s="1" t="n">
        <v>8673204</v>
      </c>
      <c r="D24" s="1" t="n">
        <v>346.43</v>
      </c>
    </row>
    <row r="25" customFormat="false" ht="14.25" hidden="false" customHeight="false" outlineLevel="0" collapsed="false">
      <c r="A25" s="1" t="s">
        <v>27</v>
      </c>
      <c r="B25" s="1" t="n">
        <v>17715</v>
      </c>
      <c r="C25" s="1" t="n">
        <v>6082102</v>
      </c>
      <c r="D25" s="1" t="n">
        <v>343.33</v>
      </c>
    </row>
    <row r="26" customFormat="false" ht="14.25" hidden="false" customHeight="false" outlineLevel="0" collapsed="false">
      <c r="A26" s="1" t="s">
        <v>28</v>
      </c>
      <c r="B26" s="1" t="n">
        <v>27003</v>
      </c>
      <c r="C26" s="1" t="n">
        <v>9335971</v>
      </c>
      <c r="D26" s="1" t="n">
        <v>345.74</v>
      </c>
    </row>
    <row r="27" customFormat="false" ht="14.25" hidden="false" customHeight="false" outlineLevel="0" collapsed="false">
      <c r="A27" s="1" t="s">
        <v>29</v>
      </c>
      <c r="B27" s="1" t="n">
        <v>11110</v>
      </c>
      <c r="C27" s="1" t="n">
        <v>3891704</v>
      </c>
      <c r="D27" s="1" t="n">
        <v>350.29</v>
      </c>
    </row>
    <row r="28" customFormat="false" ht="14.25" hidden="false" customHeight="false" outlineLevel="0" collapsed="false">
      <c r="A28" s="1" t="s">
        <v>30</v>
      </c>
      <c r="B28" s="1" t="n">
        <v>16551</v>
      </c>
      <c r="C28" s="1" t="n">
        <v>5757853</v>
      </c>
      <c r="D28" s="1" t="n">
        <v>347.89</v>
      </c>
    </row>
    <row r="29" customFormat="false" ht="14.25" hidden="false" customHeight="false" outlineLevel="0" collapsed="false">
      <c r="A29" s="1" t="s">
        <v>31</v>
      </c>
      <c r="B29" s="1" t="n">
        <v>20827</v>
      </c>
      <c r="C29" s="1" t="n">
        <v>7287519</v>
      </c>
      <c r="D29" s="1" t="n">
        <v>349.91</v>
      </c>
    </row>
    <row r="30" customFormat="false" ht="14.25" hidden="false" customHeight="false" outlineLevel="0" collapsed="false">
      <c r="A30" s="1" t="s">
        <v>32</v>
      </c>
      <c r="B30" s="1" t="n">
        <v>14648</v>
      </c>
      <c r="C30" s="1" t="n">
        <v>5057131</v>
      </c>
      <c r="D30" s="1" t="n">
        <v>345.24</v>
      </c>
    </row>
    <row r="31" customFormat="false" ht="14.25" hidden="false" customHeight="false" outlineLevel="0" collapsed="false">
      <c r="A31" s="1" t="s">
        <v>33</v>
      </c>
      <c r="B31" s="1" t="n">
        <v>27499</v>
      </c>
      <c r="C31" s="1" t="n">
        <v>9296625</v>
      </c>
      <c r="D31" s="1" t="n">
        <v>338.07</v>
      </c>
    </row>
    <row r="32" customFormat="false" ht="14.25" hidden="false" customHeight="false" outlineLevel="0" collapsed="false">
      <c r="A32" s="1" t="s">
        <v>34</v>
      </c>
      <c r="B32" s="1" t="n">
        <v>30405</v>
      </c>
      <c r="C32" s="1" t="n">
        <v>10431034</v>
      </c>
      <c r="D32" s="1" t="n">
        <v>343.07</v>
      </c>
    </row>
    <row r="33" customFormat="false" ht="14.25" hidden="false" customHeight="false" outlineLevel="0" collapsed="false">
      <c r="A33" s="1" t="s">
        <v>35</v>
      </c>
      <c r="B33" s="1" t="n">
        <v>21402</v>
      </c>
      <c r="C33" s="1" t="n">
        <v>7309793</v>
      </c>
      <c r="D33" s="1" t="n">
        <v>341.55</v>
      </c>
    </row>
    <row r="34" customFormat="false" ht="14.25" hidden="false" customHeight="false" outlineLevel="0" collapsed="false">
      <c r="A34" s="1" t="s">
        <v>36</v>
      </c>
      <c r="B34" s="1" t="n">
        <v>15830</v>
      </c>
      <c r="C34" s="1" t="n">
        <v>5562931</v>
      </c>
      <c r="D34" s="1" t="n">
        <v>351.42</v>
      </c>
    </row>
    <row r="35" customFormat="false" ht="14.25" hidden="false" customHeight="false" outlineLevel="0" collapsed="false">
      <c r="A35" s="1" t="s">
        <v>37</v>
      </c>
      <c r="B35" s="1" t="n">
        <v>21830</v>
      </c>
      <c r="C35" s="1" t="n">
        <v>7450330</v>
      </c>
      <c r="D35" s="1" t="n">
        <v>341.29</v>
      </c>
    </row>
    <row r="36" customFormat="false" ht="14.25" hidden="false" customHeight="false" outlineLevel="0" collapsed="false">
      <c r="A36" s="1" t="s">
        <v>38</v>
      </c>
      <c r="B36" s="1" t="n">
        <v>15384</v>
      </c>
      <c r="C36" s="1" t="n">
        <v>5435581</v>
      </c>
      <c r="D36" s="1" t="n">
        <v>353.33</v>
      </c>
    </row>
    <row r="37" customFormat="false" ht="14.25" hidden="false" customHeight="false" outlineLevel="0" collapsed="false">
      <c r="A37" s="1" t="s">
        <v>39</v>
      </c>
      <c r="B37" s="1" t="n">
        <f aca="false">SUM(B2:B36)</f>
        <v>840576</v>
      </c>
      <c r="D37" s="1" t="n">
        <f aca="false">AVERAGE(D2:D36)</f>
        <v>344.181714285714</v>
      </c>
    </row>
    <row r="38" customFormat="false" ht="14.25" hidden="false" customHeight="false" outlineLevel="0" collapsed="false">
      <c r="A38" s="1" t="s">
        <v>40</v>
      </c>
      <c r="D38" s="1" t="n">
        <f aca="false">STDEV(D2:D36)</f>
        <v>5.49297545304283</v>
      </c>
    </row>
    <row r="39" customFormat="false" ht="14.25" hidden="false" customHeight="false" outlineLevel="0" collapsed="false">
      <c r="A39" s="1" t="s">
        <v>41</v>
      </c>
      <c r="B39" s="1" t="n">
        <f aca="false">AVERAGE(B2:B36)</f>
        <v>24016.457142857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6-06T01:30:27Z</dcterms:created>
  <dc:creator>Administrator</dc:creator>
  <dc:description/>
  <cp:keywords/>
  <dc:language>en-US</dc:language>
  <cp:lastModifiedBy>admin</cp:lastModifiedBy>
  <dcterms:modified xsi:type="dcterms:W3CDTF">2014-12-24T02:04:5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8.1.0.2424</vt:lpwstr>
  </property>
</Properties>
</file>